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fa/SynologyDrive/Microcirculacion cirugia cardiaca/Frontiers/Revision 1/"/>
    </mc:Choice>
  </mc:AlternateContent>
  <xr:revisionPtr revIDLastSave="0" documentId="13_ncr:1_{FCF7C636-0030-FC43-BB1C-E12F09CFD7E2}" xr6:coauthVersionLast="38" xr6:coauthVersionMax="38" xr10:uidLastSave="{00000000-0000-0000-0000-000000000000}"/>
  <bookViews>
    <workbookView xWindow="0" yWindow="460" windowWidth="25180" windowHeight="17540" tabRatio="500" xr2:uid="{00000000-000D-0000-FFFF-FFFF00000000}"/>
  </bookViews>
  <sheets>
    <sheet name="Totales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" i="1" l="1"/>
  <c r="F31" i="1"/>
  <c r="J30" i="1"/>
  <c r="F30" i="1"/>
  <c r="J29" i="1" l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J19" i="1"/>
  <c r="J18" i="1"/>
  <c r="J17" i="1"/>
  <c r="J16" i="1"/>
  <c r="J15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J4" i="1"/>
  <c r="J3" i="1"/>
  <c r="J9" i="1"/>
  <c r="J14" i="1"/>
  <c r="J13" i="1"/>
  <c r="J12" i="1"/>
  <c r="J11" i="1"/>
  <c r="J8" i="1"/>
  <c r="J10" i="1"/>
  <c r="J7" i="1"/>
  <c r="J6" i="1"/>
  <c r="J2" i="1"/>
</calcChain>
</file>

<file path=xl/sharedStrings.xml><?xml version="1.0" encoding="utf-8"?>
<sst xmlns="http://schemas.openxmlformats.org/spreadsheetml/2006/main" count="67" uniqueCount="62">
  <si>
    <t>Número de paciente</t>
  </si>
  <si>
    <t>Fecha de inclusión</t>
  </si>
  <si>
    <t>Fecha de Nacimiento</t>
  </si>
  <si>
    <t>Fecha de ingreso en UCIP</t>
  </si>
  <si>
    <t>Fecha de intervención quirurgica</t>
  </si>
  <si>
    <t>Diagnóstico</t>
  </si>
  <si>
    <t>Peso</t>
  </si>
  <si>
    <t>Talla</t>
  </si>
  <si>
    <t>Superficie corporal</t>
  </si>
  <si>
    <t>FC</t>
  </si>
  <si>
    <t>TAS</t>
  </si>
  <si>
    <t>TAD</t>
  </si>
  <si>
    <t>TAM</t>
  </si>
  <si>
    <t>PAI</t>
  </si>
  <si>
    <t>PVC</t>
  </si>
  <si>
    <t>TºCentral</t>
  </si>
  <si>
    <t>TªPiel</t>
  </si>
  <si>
    <t>SatO2%</t>
  </si>
  <si>
    <t>Oximetria cerebral</t>
  </si>
  <si>
    <t>Oximetría somáica</t>
  </si>
  <si>
    <t>ETCO2</t>
  </si>
  <si>
    <t>PEEP</t>
  </si>
  <si>
    <t>PiP</t>
  </si>
  <si>
    <t>Pmed</t>
  </si>
  <si>
    <t>FiO2</t>
  </si>
  <si>
    <t>VDDS+CIV+TGA</t>
  </si>
  <si>
    <t>CIV+CIA+Acabalgamiento aorta</t>
  </si>
  <si>
    <t>TGA</t>
  </si>
  <si>
    <t>Fístula Coronaria-VD</t>
  </si>
  <si>
    <t>CIA</t>
  </si>
  <si>
    <t>Estenosis aortica</t>
  </si>
  <si>
    <t>CIA OS + DVAP</t>
  </si>
  <si>
    <t>Insuficiencia aortica</t>
  </si>
  <si>
    <t>VDDS+CIV</t>
  </si>
  <si>
    <t>VDDS</t>
  </si>
  <si>
    <t>SVHI</t>
  </si>
  <si>
    <t>CIA OS</t>
  </si>
  <si>
    <t>Estenosis pulmonar</t>
  </si>
  <si>
    <t>Doble lesión aortica</t>
  </si>
  <si>
    <t>CIA SV + DVPAP</t>
  </si>
  <si>
    <t>Membrana subaortica + Insuficiencia aortica</t>
  </si>
  <si>
    <t>Tetralogia de Fallot</t>
  </si>
  <si>
    <t xml:space="preserve">CIV </t>
  </si>
  <si>
    <t>Edad al ingreso</t>
  </si>
  <si>
    <t>TVD VP T0</t>
  </si>
  <si>
    <t>PVD T0</t>
  </si>
  <si>
    <t>PVD VP T0</t>
  </si>
  <si>
    <t>PPV% T0</t>
  </si>
  <si>
    <t>PPV% VP T0</t>
  </si>
  <si>
    <t>MFI T0</t>
  </si>
  <si>
    <t>MFI VP T0</t>
  </si>
  <si>
    <t>DB T0</t>
  </si>
  <si>
    <t>HI T0</t>
  </si>
  <si>
    <t>HI VP T0</t>
  </si>
  <si>
    <t>TVD T0</t>
  </si>
  <si>
    <t>Canal AV</t>
  </si>
  <si>
    <t>CIV + CIA</t>
  </si>
  <si>
    <t>DTGA+EP+CIV</t>
  </si>
  <si>
    <t>Coartacion aorta + hipoplasia arco</t>
  </si>
  <si>
    <t>DVPAT</t>
  </si>
  <si>
    <t>Estenosis Valvular aortica</t>
  </si>
  <si>
    <t>C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14" fontId="0" fillId="0" borderId="0" xfId="0" applyNumberFormat="1"/>
    <xf numFmtId="2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/>
  </cellXfs>
  <cellStyles count="6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F31"/>
  <sheetViews>
    <sheetView tabSelected="1" topLeftCell="G1" zoomScale="91" zoomScaleNormal="91" zoomScalePageLayoutView="91" workbookViewId="0">
      <selection activeCell="AM15" sqref="AM15"/>
    </sheetView>
  </sheetViews>
  <sheetFormatPr baseColWidth="10" defaultRowHeight="16" x14ac:dyDescent="0.2"/>
  <cols>
    <col min="1" max="1" width="8.83203125" customWidth="1"/>
    <col min="6" max="6" width="7.1640625" customWidth="1"/>
    <col min="8" max="8" width="6.83203125" customWidth="1"/>
    <col min="9" max="9" width="7.33203125" customWidth="1"/>
    <col min="11" max="11" width="10.83203125" style="5"/>
    <col min="12" max="12" width="9.1640625" style="5" customWidth="1"/>
    <col min="13" max="58" width="10.83203125" style="5"/>
    <col min="59" max="59" width="15" style="5" customWidth="1"/>
    <col min="60" max="82" width="10.83203125" style="5"/>
    <col min="83" max="83" width="8.6640625" style="5" customWidth="1"/>
    <col min="84" max="84" width="9.6640625" style="5" customWidth="1"/>
    <col min="85" max="85" width="9.33203125" style="5" customWidth="1"/>
    <col min="86" max="96" width="10.83203125" style="5"/>
    <col min="97" max="97" width="11.33203125" style="5" bestFit="1" customWidth="1"/>
    <col min="98" max="199" width="10.83203125" style="5"/>
    <col min="200" max="200" width="11.33203125" style="5" bestFit="1" customWidth="1"/>
    <col min="201" max="370" width="10.83203125" style="5"/>
  </cols>
  <sheetData>
    <row r="1" spans="1:370" s="1" customFormat="1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3</v>
      </c>
      <c r="G1" s="1" t="s">
        <v>5</v>
      </c>
      <c r="H1" s="1" t="s">
        <v>6</v>
      </c>
      <c r="I1" s="1" t="s">
        <v>7</v>
      </c>
      <c r="J1" s="1" t="s">
        <v>8</v>
      </c>
      <c r="K1" s="4" t="s">
        <v>54</v>
      </c>
      <c r="L1" s="4" t="s">
        <v>44</v>
      </c>
      <c r="M1" s="4" t="s">
        <v>45</v>
      </c>
      <c r="N1" s="4" t="s">
        <v>46</v>
      </c>
      <c r="O1" s="4" t="s">
        <v>47</v>
      </c>
      <c r="P1" s="4" t="s">
        <v>48</v>
      </c>
      <c r="Q1" s="4" t="s">
        <v>49</v>
      </c>
      <c r="R1" s="4" t="s">
        <v>50</v>
      </c>
      <c r="S1" s="4" t="s">
        <v>51</v>
      </c>
      <c r="T1" s="4" t="s">
        <v>52</v>
      </c>
      <c r="U1" s="4" t="s">
        <v>53</v>
      </c>
      <c r="V1" s="4" t="s">
        <v>9</v>
      </c>
      <c r="W1" s="4" t="s">
        <v>10</v>
      </c>
      <c r="X1" s="4" t="s">
        <v>11</v>
      </c>
      <c r="Y1" s="4" t="s">
        <v>12</v>
      </c>
      <c r="Z1" s="4" t="s">
        <v>13</v>
      </c>
      <c r="AA1" s="4" t="s">
        <v>14</v>
      </c>
      <c r="AB1" s="4" t="s">
        <v>15</v>
      </c>
      <c r="AC1" s="4" t="s">
        <v>16</v>
      </c>
      <c r="AD1" s="4" t="s">
        <v>17</v>
      </c>
      <c r="AE1" s="4" t="s">
        <v>18</v>
      </c>
      <c r="AF1" s="4" t="s">
        <v>19</v>
      </c>
      <c r="AG1" s="4" t="s">
        <v>20</v>
      </c>
      <c r="AH1" s="4" t="s">
        <v>21</v>
      </c>
      <c r="AI1" s="4" t="s">
        <v>22</v>
      </c>
      <c r="AJ1" s="4" t="s">
        <v>23</v>
      </c>
      <c r="AK1" s="4" t="s">
        <v>24</v>
      </c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</row>
    <row r="2" spans="1:370" x14ac:dyDescent="0.2">
      <c r="A2">
        <v>1</v>
      </c>
      <c r="B2" s="2">
        <v>42569</v>
      </c>
      <c r="C2" s="2">
        <v>39817</v>
      </c>
      <c r="D2" s="2">
        <v>42569</v>
      </c>
      <c r="E2" s="2">
        <v>42569</v>
      </c>
      <c r="F2" s="3">
        <f>(D2-C2)/365.25</f>
        <v>7.5345653661875431</v>
      </c>
      <c r="G2" t="s">
        <v>25</v>
      </c>
      <c r="H2" s="3">
        <v>16.399999999999999</v>
      </c>
      <c r="I2">
        <v>116</v>
      </c>
      <c r="J2">
        <f>SQRT(H2*I2/3600)</f>
        <v>0.72694184392181216</v>
      </c>
      <c r="K2" s="5">
        <v>38.400000000000006</v>
      </c>
      <c r="L2" s="5">
        <v>37.42</v>
      </c>
      <c r="M2" s="5">
        <v>37.769999999999996</v>
      </c>
      <c r="N2" s="5">
        <v>37.498000000000005</v>
      </c>
      <c r="O2" s="5">
        <v>99.352000000000004</v>
      </c>
      <c r="P2" s="5">
        <v>99.330000000000013</v>
      </c>
      <c r="Q2" s="5">
        <v>2.9779999999999998</v>
      </c>
      <c r="R2" s="5">
        <v>3</v>
      </c>
      <c r="S2" s="5">
        <v>22.044</v>
      </c>
      <c r="T2" s="5">
        <v>2.0147750167897938E-2</v>
      </c>
      <c r="U2" s="5">
        <v>0</v>
      </c>
      <c r="V2" s="5">
        <v>82</v>
      </c>
      <c r="W2" s="5">
        <v>89</v>
      </c>
      <c r="X2" s="5">
        <v>64</v>
      </c>
      <c r="Y2" s="5">
        <v>74</v>
      </c>
      <c r="AB2" s="5">
        <v>36.299999999999997</v>
      </c>
      <c r="AD2" s="5">
        <v>99</v>
      </c>
      <c r="AE2" s="5">
        <v>67</v>
      </c>
      <c r="AF2" s="5">
        <v>64</v>
      </c>
      <c r="AH2" s="5">
        <v>4</v>
      </c>
      <c r="AI2" s="5">
        <v>19</v>
      </c>
      <c r="AK2" s="5">
        <v>100</v>
      </c>
    </row>
    <row r="3" spans="1:370" x14ac:dyDescent="0.2">
      <c r="A3">
        <v>2</v>
      </c>
      <c r="B3" s="2">
        <v>42571</v>
      </c>
      <c r="C3" s="2">
        <v>42321</v>
      </c>
      <c r="D3" s="2">
        <v>42571</v>
      </c>
      <c r="E3" s="2">
        <v>42571</v>
      </c>
      <c r="F3" s="3">
        <f t="shared" ref="F3:F31" si="0">(D3-C3)/365.25</f>
        <v>0.68446269678302529</v>
      </c>
      <c r="G3" t="s">
        <v>26</v>
      </c>
      <c r="H3" s="3">
        <v>5.7</v>
      </c>
      <c r="I3">
        <v>64</v>
      </c>
      <c r="J3">
        <f>SQRT(H3*I3/3600)</f>
        <v>0.31832897030168861</v>
      </c>
      <c r="K3" s="5">
        <v>31.917999999999999</v>
      </c>
      <c r="L3" s="5">
        <v>31.429999999999996</v>
      </c>
      <c r="M3" s="5">
        <v>28.437999999999999</v>
      </c>
      <c r="N3" s="5">
        <v>27.95</v>
      </c>
      <c r="O3" s="5">
        <v>87.731999999999999</v>
      </c>
      <c r="P3" s="5">
        <v>87.555999999999997</v>
      </c>
      <c r="Q3" s="5">
        <v>2.4980000000000002</v>
      </c>
      <c r="R3" s="5">
        <v>2</v>
      </c>
      <c r="S3" s="5">
        <v>19.052</v>
      </c>
      <c r="T3" s="5">
        <v>0.50040032025620496</v>
      </c>
      <c r="U3" s="5">
        <v>0.875</v>
      </c>
      <c r="V3" s="5">
        <v>117</v>
      </c>
      <c r="W3" s="5">
        <v>73</v>
      </c>
      <c r="X3" s="5">
        <v>39</v>
      </c>
      <c r="Y3" s="5">
        <v>51</v>
      </c>
      <c r="AA3" s="5">
        <v>7</v>
      </c>
      <c r="AB3" s="5">
        <v>37.299999999999997</v>
      </c>
      <c r="AD3" s="5">
        <v>79</v>
      </c>
      <c r="AE3" s="5">
        <v>49</v>
      </c>
      <c r="AF3" s="5">
        <v>62</v>
      </c>
      <c r="AH3" s="5">
        <v>5</v>
      </c>
      <c r="AI3" s="5">
        <v>15</v>
      </c>
      <c r="AK3" s="5">
        <v>53</v>
      </c>
    </row>
    <row r="4" spans="1:370" x14ac:dyDescent="0.2">
      <c r="A4">
        <v>3</v>
      </c>
      <c r="B4" s="2">
        <v>42577</v>
      </c>
      <c r="C4" s="2">
        <v>41163</v>
      </c>
      <c r="D4" s="2">
        <v>42578</v>
      </c>
      <c r="E4" s="2">
        <v>42578</v>
      </c>
      <c r="F4" s="3">
        <f t="shared" si="0"/>
        <v>3.8740588637919235</v>
      </c>
      <c r="G4" t="s">
        <v>27</v>
      </c>
      <c r="H4" s="3">
        <v>22</v>
      </c>
      <c r="I4">
        <v>102</v>
      </c>
      <c r="J4">
        <f>SQRT(H4*I4/3600)</f>
        <v>0.78951461882180074</v>
      </c>
      <c r="K4" s="5">
        <v>30.95</v>
      </c>
      <c r="L4" s="5">
        <v>30</v>
      </c>
      <c r="M4" s="5">
        <v>29.984000000000002</v>
      </c>
      <c r="N4" s="5">
        <v>28.72</v>
      </c>
      <c r="O4" s="5">
        <v>96.888000000000005</v>
      </c>
      <c r="P4" s="5">
        <v>96.75800000000001</v>
      </c>
      <c r="Q4" s="5">
        <v>2.9</v>
      </c>
      <c r="R4" s="5">
        <v>2.8</v>
      </c>
      <c r="S4" s="5">
        <v>18.304000000000002</v>
      </c>
      <c r="T4" s="5">
        <v>0.17241379310344829</v>
      </c>
      <c r="U4" s="5">
        <v>0.35714285714285715</v>
      </c>
      <c r="V4" s="5">
        <v>77</v>
      </c>
      <c r="W4" s="5">
        <v>103</v>
      </c>
      <c r="X4" s="5">
        <v>49</v>
      </c>
      <c r="Y4" s="5">
        <v>71</v>
      </c>
      <c r="AA4" s="5">
        <v>7</v>
      </c>
      <c r="AB4" s="5">
        <v>35.6</v>
      </c>
      <c r="AD4" s="5">
        <v>91</v>
      </c>
      <c r="AE4" s="5">
        <v>65</v>
      </c>
      <c r="AF4" s="5">
        <v>75</v>
      </c>
      <c r="AH4" s="5">
        <v>5</v>
      </c>
      <c r="AI4" s="5">
        <v>19</v>
      </c>
      <c r="AK4" s="5">
        <v>42</v>
      </c>
    </row>
    <row r="5" spans="1:370" x14ac:dyDescent="0.2">
      <c r="A5">
        <v>4</v>
      </c>
      <c r="B5" s="2">
        <v>42578</v>
      </c>
      <c r="C5" s="2">
        <v>42275</v>
      </c>
      <c r="D5" s="2">
        <v>42578</v>
      </c>
      <c r="E5" s="2">
        <v>42578</v>
      </c>
      <c r="F5" s="3">
        <f t="shared" si="0"/>
        <v>0.82956878850102667</v>
      </c>
      <c r="G5" t="s">
        <v>28</v>
      </c>
      <c r="H5" s="3">
        <v>8.9</v>
      </c>
      <c r="K5" s="5">
        <v>31.154000000000003</v>
      </c>
      <c r="L5" s="5">
        <v>29.308</v>
      </c>
      <c r="M5" s="5">
        <v>30.392000000000003</v>
      </c>
      <c r="N5" s="5">
        <v>28.545999999999999</v>
      </c>
      <c r="O5" s="5">
        <v>97.584000000000003</v>
      </c>
      <c r="P5" s="5">
        <v>97.436000000000007</v>
      </c>
      <c r="Q5" s="5">
        <v>2.968</v>
      </c>
      <c r="R5" s="5">
        <v>3</v>
      </c>
      <c r="S5" s="5">
        <v>19.306000000000001</v>
      </c>
      <c r="T5" s="5">
        <v>2.695417789757415E-2</v>
      </c>
      <c r="U5" s="5">
        <v>0</v>
      </c>
      <c r="V5" s="5">
        <v>109</v>
      </c>
      <c r="W5" s="5">
        <v>49</v>
      </c>
      <c r="X5" s="5">
        <v>36</v>
      </c>
      <c r="Y5" s="5">
        <v>41</v>
      </c>
      <c r="AA5" s="5">
        <v>5</v>
      </c>
      <c r="AC5" s="5">
        <v>34.700000000000003</v>
      </c>
      <c r="AD5" s="5">
        <v>98</v>
      </c>
      <c r="AE5" s="5">
        <v>75</v>
      </c>
      <c r="AF5" s="5">
        <v>94</v>
      </c>
      <c r="AH5" s="5">
        <v>4</v>
      </c>
      <c r="AI5" s="5">
        <v>16</v>
      </c>
      <c r="AJ5" s="5">
        <v>16</v>
      </c>
      <c r="AK5" s="5">
        <v>35</v>
      </c>
    </row>
    <row r="6" spans="1:370" x14ac:dyDescent="0.2">
      <c r="A6">
        <v>5</v>
      </c>
      <c r="B6" s="2">
        <v>42580</v>
      </c>
      <c r="C6" s="2">
        <v>41833</v>
      </c>
      <c r="D6" s="2">
        <v>42580</v>
      </c>
      <c r="E6" s="2">
        <v>42580</v>
      </c>
      <c r="F6" s="3">
        <f t="shared" si="0"/>
        <v>2.0451745379876796</v>
      </c>
      <c r="G6" t="s">
        <v>29</v>
      </c>
      <c r="H6" s="3">
        <v>13</v>
      </c>
      <c r="I6">
        <v>88</v>
      </c>
      <c r="J6">
        <f t="shared" ref="J6:J31" si="1">SQRT(H6*I6/3600)</f>
        <v>0.56371781750959205</v>
      </c>
      <c r="K6" s="5">
        <v>22</v>
      </c>
      <c r="L6" s="5">
        <v>20.817500000000003</v>
      </c>
      <c r="M6" s="5">
        <v>22</v>
      </c>
      <c r="N6" s="5">
        <v>20.805</v>
      </c>
      <c r="O6" s="5">
        <v>100</v>
      </c>
      <c r="P6" s="5">
        <v>100</v>
      </c>
      <c r="Q6" s="5">
        <v>3</v>
      </c>
      <c r="R6" s="5">
        <v>3</v>
      </c>
      <c r="S6" s="5">
        <v>13.55</v>
      </c>
      <c r="T6" s="5">
        <v>0</v>
      </c>
      <c r="U6" s="5">
        <v>0</v>
      </c>
      <c r="V6" s="5">
        <v>103</v>
      </c>
      <c r="W6" s="5">
        <v>82</v>
      </c>
      <c r="X6" s="5">
        <v>44</v>
      </c>
      <c r="Y6" s="5">
        <v>59</v>
      </c>
      <c r="AA6" s="5">
        <v>3</v>
      </c>
      <c r="AB6" s="5">
        <v>36.700000000000003</v>
      </c>
      <c r="AD6" s="5">
        <v>99</v>
      </c>
      <c r="AE6" s="5">
        <v>81</v>
      </c>
      <c r="AF6" s="5">
        <v>68</v>
      </c>
      <c r="AH6" s="5">
        <v>5</v>
      </c>
      <c r="AI6" s="5">
        <v>14</v>
      </c>
      <c r="AK6" s="5">
        <v>44</v>
      </c>
    </row>
    <row r="7" spans="1:370" x14ac:dyDescent="0.2">
      <c r="A7">
        <v>6</v>
      </c>
      <c r="B7" s="2">
        <v>42585</v>
      </c>
      <c r="C7" s="2">
        <v>40067</v>
      </c>
      <c r="D7" s="2">
        <v>42584</v>
      </c>
      <c r="E7" s="2">
        <v>42584</v>
      </c>
      <c r="F7" s="3">
        <f t="shared" si="0"/>
        <v>6.8911704312114992</v>
      </c>
      <c r="G7" t="s">
        <v>30</v>
      </c>
      <c r="H7" s="3">
        <v>22</v>
      </c>
      <c r="I7">
        <v>120</v>
      </c>
      <c r="J7">
        <f t="shared" si="1"/>
        <v>0.85634883857767519</v>
      </c>
      <c r="K7" s="5">
        <v>24.272000000000002</v>
      </c>
      <c r="L7" s="5">
        <v>21.895999999999997</v>
      </c>
      <c r="M7" s="5">
        <v>22.994</v>
      </c>
      <c r="N7" s="5">
        <v>20.715999999999998</v>
      </c>
      <c r="O7" s="5">
        <v>94.588000000000008</v>
      </c>
      <c r="P7" s="5">
        <v>94.29</v>
      </c>
      <c r="Q7" s="5">
        <v>2.8239999999999998</v>
      </c>
      <c r="R7" s="5">
        <v>2.7</v>
      </c>
      <c r="S7" s="5">
        <v>14.343999999999999</v>
      </c>
      <c r="T7" s="5">
        <v>0.19830028328611901</v>
      </c>
      <c r="U7" s="5">
        <v>0.37037037037037035</v>
      </c>
      <c r="V7" s="5">
        <v>97</v>
      </c>
      <c r="W7" s="5">
        <v>82</v>
      </c>
      <c r="X7" s="5">
        <v>50</v>
      </c>
      <c r="Y7" s="5">
        <v>63</v>
      </c>
      <c r="AA7" s="5">
        <v>9</v>
      </c>
      <c r="AB7" s="5">
        <v>35.6</v>
      </c>
      <c r="AC7" s="5">
        <v>36</v>
      </c>
      <c r="AD7" s="5">
        <v>97</v>
      </c>
      <c r="AE7" s="5">
        <v>86</v>
      </c>
      <c r="AF7" s="5">
        <v>93</v>
      </c>
      <c r="AH7" s="5">
        <v>5</v>
      </c>
      <c r="AI7" s="5">
        <v>15</v>
      </c>
      <c r="AK7" s="5">
        <v>40</v>
      </c>
    </row>
    <row r="8" spans="1:370" x14ac:dyDescent="0.2">
      <c r="A8">
        <v>7</v>
      </c>
      <c r="B8" s="2">
        <v>42627</v>
      </c>
      <c r="C8" s="2">
        <v>40920</v>
      </c>
      <c r="D8" s="2">
        <v>42627</v>
      </c>
      <c r="E8" s="2">
        <v>42627</v>
      </c>
      <c r="F8" s="3">
        <f t="shared" si="0"/>
        <v>4.6735112936344967</v>
      </c>
      <c r="G8" t="s">
        <v>33</v>
      </c>
      <c r="H8" s="3">
        <v>13</v>
      </c>
      <c r="I8">
        <v>101</v>
      </c>
      <c r="J8">
        <f t="shared" si="1"/>
        <v>0.60392236439978131</v>
      </c>
      <c r="K8" s="5">
        <v>23.89</v>
      </c>
      <c r="L8" s="5">
        <v>23.89</v>
      </c>
      <c r="M8" s="5">
        <v>23.414000000000001</v>
      </c>
      <c r="N8" s="5">
        <v>23.414000000000001</v>
      </c>
      <c r="O8" s="5">
        <v>98.144000000000005</v>
      </c>
      <c r="P8" s="5">
        <v>98.144000000000005</v>
      </c>
      <c r="Q8" s="5">
        <v>2.9</v>
      </c>
      <c r="R8" s="5">
        <v>2.8</v>
      </c>
      <c r="S8" s="5">
        <v>12.763999999999999</v>
      </c>
      <c r="T8" s="5">
        <v>8.6206896551724144E-2</v>
      </c>
      <c r="U8" s="5">
        <v>8.9285714285714288E-2</v>
      </c>
      <c r="V8" s="5">
        <v>90</v>
      </c>
      <c r="W8" s="5">
        <v>94</v>
      </c>
      <c r="X8" s="5">
        <v>48</v>
      </c>
      <c r="Y8" s="5">
        <v>65</v>
      </c>
      <c r="AB8" s="5">
        <v>36.4</v>
      </c>
      <c r="AD8" s="5">
        <v>100</v>
      </c>
      <c r="AE8" s="5">
        <v>66</v>
      </c>
      <c r="AF8" s="5">
        <v>71</v>
      </c>
      <c r="AH8" s="5">
        <v>5</v>
      </c>
      <c r="AI8" s="5">
        <v>15</v>
      </c>
      <c r="AK8" s="5">
        <v>40</v>
      </c>
    </row>
    <row r="9" spans="1:370" x14ac:dyDescent="0.2">
      <c r="A9">
        <v>8</v>
      </c>
      <c r="B9" s="2">
        <v>42628</v>
      </c>
      <c r="C9" s="2">
        <v>39077</v>
      </c>
      <c r="D9" s="2">
        <v>42628</v>
      </c>
      <c r="E9" s="2">
        <v>42628</v>
      </c>
      <c r="F9" s="3">
        <f t="shared" si="0"/>
        <v>9.7221081451060911</v>
      </c>
      <c r="G9" t="s">
        <v>32</v>
      </c>
      <c r="H9" s="3">
        <v>47</v>
      </c>
      <c r="I9">
        <v>139</v>
      </c>
      <c r="J9">
        <f t="shared" si="1"/>
        <v>1.3471162615833208</v>
      </c>
      <c r="K9" s="5">
        <v>25</v>
      </c>
      <c r="L9" s="5">
        <v>23.675999999999998</v>
      </c>
      <c r="M9" s="5">
        <v>24.116000000000003</v>
      </c>
      <c r="N9" s="5">
        <v>22.792000000000002</v>
      </c>
      <c r="O9" s="5">
        <v>95.246000000000009</v>
      </c>
      <c r="P9" s="5">
        <v>94.736000000000004</v>
      </c>
      <c r="Q9" s="5">
        <v>2.9159999999999999</v>
      </c>
      <c r="R9" s="5">
        <v>2.75</v>
      </c>
      <c r="S9" s="5">
        <v>16.038</v>
      </c>
      <c r="T9" s="5">
        <v>0.14403292181069957</v>
      </c>
      <c r="U9" s="5">
        <v>0.45454545454545453</v>
      </c>
      <c r="W9" s="5">
        <v>102</v>
      </c>
      <c r="X9" s="5">
        <v>38</v>
      </c>
      <c r="Y9" s="5">
        <v>58</v>
      </c>
      <c r="AA9" s="5">
        <v>11</v>
      </c>
      <c r="AB9" s="5">
        <v>36.700000000000003</v>
      </c>
      <c r="AD9" s="5">
        <v>98</v>
      </c>
      <c r="AE9" s="5">
        <v>81</v>
      </c>
      <c r="AF9" s="5">
        <v>85</v>
      </c>
      <c r="AH9" s="5">
        <v>4</v>
      </c>
      <c r="AI9" s="5">
        <v>16</v>
      </c>
      <c r="AK9" s="5">
        <v>45</v>
      </c>
    </row>
    <row r="10" spans="1:370" x14ac:dyDescent="0.2">
      <c r="A10">
        <v>9</v>
      </c>
      <c r="B10" s="2">
        <v>42629</v>
      </c>
      <c r="C10" s="2">
        <v>42152</v>
      </c>
      <c r="D10" s="2">
        <v>42629</v>
      </c>
      <c r="E10" s="2">
        <v>42629</v>
      </c>
      <c r="F10" s="3">
        <f t="shared" si="0"/>
        <v>1.3059548254620124</v>
      </c>
      <c r="G10" s="2" t="s">
        <v>31</v>
      </c>
      <c r="H10" s="3">
        <v>8.4</v>
      </c>
      <c r="I10" s="3">
        <v>73.5</v>
      </c>
      <c r="J10">
        <f t="shared" si="1"/>
        <v>0.41412558481697309</v>
      </c>
      <c r="K10" s="5">
        <v>25.364000000000001</v>
      </c>
      <c r="L10" s="5">
        <v>21.038000000000004</v>
      </c>
      <c r="M10" s="5">
        <v>24.808000000000003</v>
      </c>
      <c r="N10" s="5">
        <v>20.501999999999999</v>
      </c>
      <c r="O10" s="5">
        <v>97.496000000000009</v>
      </c>
      <c r="P10" s="5">
        <v>94.804000000000002</v>
      </c>
      <c r="Q10" s="5">
        <v>2.8319999999999999</v>
      </c>
      <c r="R10" s="5">
        <v>2.85</v>
      </c>
      <c r="S10" s="5">
        <v>14.904000000000002</v>
      </c>
      <c r="T10" s="5">
        <v>0.2365819209039548</v>
      </c>
      <c r="U10" s="5">
        <v>0.17543859649122806</v>
      </c>
      <c r="V10" s="5">
        <v>100</v>
      </c>
      <c r="W10" s="5">
        <v>82</v>
      </c>
      <c r="X10" s="5">
        <v>54</v>
      </c>
      <c r="Y10" s="5">
        <v>67</v>
      </c>
      <c r="AA10" s="5">
        <v>10</v>
      </c>
      <c r="AB10" s="5">
        <v>35.200000000000003</v>
      </c>
      <c r="AD10" s="5">
        <v>98</v>
      </c>
      <c r="AE10" s="5">
        <v>90</v>
      </c>
      <c r="AF10" s="5">
        <v>95</v>
      </c>
      <c r="AH10" s="5">
        <v>5</v>
      </c>
      <c r="AI10" s="5">
        <v>16</v>
      </c>
      <c r="AK10" s="5">
        <v>42</v>
      </c>
    </row>
    <row r="11" spans="1:370" x14ac:dyDescent="0.2">
      <c r="A11">
        <v>10</v>
      </c>
      <c r="B11" s="2">
        <v>42634</v>
      </c>
      <c r="C11" s="2">
        <v>42580</v>
      </c>
      <c r="D11" s="2">
        <v>42632</v>
      </c>
      <c r="E11" s="2">
        <v>42634</v>
      </c>
      <c r="F11" s="3">
        <f t="shared" si="0"/>
        <v>0.14236824093086928</v>
      </c>
      <c r="G11" t="s">
        <v>34</v>
      </c>
      <c r="H11" s="3">
        <v>4.2</v>
      </c>
      <c r="J11">
        <f t="shared" si="1"/>
        <v>0</v>
      </c>
      <c r="K11" s="5">
        <v>25.625999999999998</v>
      </c>
      <c r="L11" s="5">
        <v>24.118000000000002</v>
      </c>
      <c r="M11" s="5">
        <v>23.241999999999997</v>
      </c>
      <c r="N11" s="5">
        <v>22.056000000000001</v>
      </c>
      <c r="O11" s="5">
        <v>88.623999999999995</v>
      </c>
      <c r="P11" s="5">
        <v>89.418000000000006</v>
      </c>
      <c r="Q11" s="5">
        <v>2.5659999999999998</v>
      </c>
      <c r="R11" s="5">
        <v>2.6</v>
      </c>
      <c r="S11" s="5">
        <v>15.747999999999999</v>
      </c>
      <c r="T11" s="5">
        <v>0.77942322681215903</v>
      </c>
      <c r="U11" s="5">
        <v>0.76923076923076916</v>
      </c>
      <c r="V11" s="5">
        <v>139</v>
      </c>
      <c r="W11" s="5">
        <v>48</v>
      </c>
      <c r="X11" s="5">
        <v>34</v>
      </c>
      <c r="Y11" s="5">
        <v>38</v>
      </c>
      <c r="AA11" s="5">
        <v>5</v>
      </c>
      <c r="AB11" s="5">
        <v>35.9</v>
      </c>
      <c r="AD11" s="5">
        <v>87</v>
      </c>
      <c r="AE11" s="5">
        <v>67</v>
      </c>
      <c r="AF11" s="5">
        <v>65</v>
      </c>
      <c r="AH11" s="5">
        <v>5</v>
      </c>
      <c r="AI11" s="5">
        <v>27</v>
      </c>
      <c r="AK11" s="5">
        <v>100</v>
      </c>
    </row>
    <row r="12" spans="1:370" x14ac:dyDescent="0.2">
      <c r="A12">
        <v>11</v>
      </c>
      <c r="B12" s="2">
        <v>42648</v>
      </c>
      <c r="C12" s="2">
        <v>39909</v>
      </c>
      <c r="D12" s="2">
        <v>42648</v>
      </c>
      <c r="E12" s="2">
        <v>42648</v>
      </c>
      <c r="F12" s="3">
        <f t="shared" si="0"/>
        <v>7.4989733059548254</v>
      </c>
      <c r="G12" t="s">
        <v>35</v>
      </c>
      <c r="H12" s="3">
        <v>17.399999999999999</v>
      </c>
      <c r="I12">
        <v>116</v>
      </c>
      <c r="J12">
        <f t="shared" si="1"/>
        <v>0.74877678026676731</v>
      </c>
      <c r="K12" s="5">
        <v>26.84</v>
      </c>
      <c r="L12" s="5">
        <v>22.71</v>
      </c>
      <c r="M12" s="5">
        <v>21.84</v>
      </c>
      <c r="N12" s="5">
        <v>22.71</v>
      </c>
      <c r="O12" s="5">
        <v>100</v>
      </c>
      <c r="P12" s="5">
        <v>100</v>
      </c>
      <c r="Q12" s="5">
        <v>3</v>
      </c>
      <c r="R12" s="5">
        <v>3</v>
      </c>
      <c r="S12" s="5">
        <v>14.82</v>
      </c>
      <c r="T12" s="5">
        <v>0</v>
      </c>
      <c r="U12" s="5">
        <v>0</v>
      </c>
      <c r="V12" s="5">
        <v>89</v>
      </c>
      <c r="W12" s="5">
        <v>77</v>
      </c>
      <c r="X12" s="5">
        <v>47</v>
      </c>
      <c r="Y12" s="5">
        <v>60</v>
      </c>
      <c r="AA12" s="5">
        <v>14</v>
      </c>
      <c r="AB12" s="5">
        <v>34</v>
      </c>
      <c r="AD12" s="5">
        <v>89</v>
      </c>
      <c r="AE12" s="5">
        <v>73</v>
      </c>
      <c r="AF12" s="5">
        <v>84</v>
      </c>
      <c r="AH12" s="5">
        <v>3</v>
      </c>
      <c r="AI12" s="5">
        <v>17</v>
      </c>
      <c r="AK12" s="5">
        <v>0.5</v>
      </c>
    </row>
    <row r="13" spans="1:370" x14ac:dyDescent="0.2">
      <c r="A13">
        <v>12</v>
      </c>
      <c r="B13" s="2">
        <v>42657</v>
      </c>
      <c r="C13" s="2">
        <v>42280</v>
      </c>
      <c r="D13" s="2">
        <v>42657</v>
      </c>
      <c r="E13" s="2">
        <v>42657</v>
      </c>
      <c r="F13" s="3">
        <f t="shared" si="0"/>
        <v>1.0321697467488022</v>
      </c>
      <c r="G13" t="s">
        <v>36</v>
      </c>
      <c r="H13" s="3">
        <v>13.45</v>
      </c>
      <c r="I13">
        <v>80</v>
      </c>
      <c r="J13">
        <f t="shared" si="1"/>
        <v>0.54670731556189078</v>
      </c>
      <c r="K13" s="5">
        <v>23.229999999999997</v>
      </c>
      <c r="L13" s="5">
        <v>21.978000000000002</v>
      </c>
      <c r="M13" s="5">
        <v>21.285999999999998</v>
      </c>
      <c r="N13" s="5">
        <v>20.035999999999998</v>
      </c>
      <c r="O13" s="5">
        <v>90.082000000000008</v>
      </c>
      <c r="P13" s="5">
        <v>89.278000000000006</v>
      </c>
      <c r="Q13" s="5">
        <v>2.6320000000000001</v>
      </c>
      <c r="R13" s="5">
        <v>2.2999999999999998</v>
      </c>
      <c r="S13" s="5">
        <v>14.764000000000001</v>
      </c>
      <c r="T13" s="5">
        <v>0.34954407294832823</v>
      </c>
      <c r="U13" s="5">
        <v>0.76086956521739135</v>
      </c>
      <c r="V13" s="5">
        <v>97</v>
      </c>
      <c r="W13" s="5">
        <v>76</v>
      </c>
      <c r="X13" s="5">
        <v>43</v>
      </c>
      <c r="Y13" s="5">
        <v>55</v>
      </c>
      <c r="AD13" s="5">
        <v>94</v>
      </c>
      <c r="AE13" s="5">
        <v>68</v>
      </c>
      <c r="AF13" s="5">
        <v>77</v>
      </c>
      <c r="AH13" s="5">
        <v>4</v>
      </c>
      <c r="AI13" s="5">
        <v>20</v>
      </c>
      <c r="AK13" s="5">
        <v>40</v>
      </c>
    </row>
    <row r="14" spans="1:370" x14ac:dyDescent="0.2">
      <c r="A14">
        <v>13</v>
      </c>
      <c r="B14" s="2">
        <v>42667</v>
      </c>
      <c r="C14" s="2">
        <v>41787</v>
      </c>
      <c r="D14" s="2">
        <v>42667</v>
      </c>
      <c r="E14" s="2">
        <v>42667</v>
      </c>
      <c r="F14" s="3">
        <f t="shared" si="0"/>
        <v>2.409308692676249</v>
      </c>
      <c r="G14" t="s">
        <v>37</v>
      </c>
      <c r="H14" s="3">
        <v>12</v>
      </c>
      <c r="I14">
        <v>92</v>
      </c>
      <c r="J14">
        <f t="shared" si="1"/>
        <v>0.55377492419453833</v>
      </c>
      <c r="K14" s="5">
        <v>24.638000000000002</v>
      </c>
      <c r="L14" s="5">
        <v>21.018000000000001</v>
      </c>
      <c r="M14" s="5">
        <v>24.638000000000002</v>
      </c>
      <c r="N14" s="5">
        <v>21.018000000000001</v>
      </c>
      <c r="O14" s="5">
        <v>100</v>
      </c>
      <c r="P14" s="5">
        <v>100</v>
      </c>
      <c r="Q14" s="5">
        <v>3</v>
      </c>
      <c r="R14" s="5">
        <v>3</v>
      </c>
      <c r="S14" s="5">
        <v>14.522</v>
      </c>
      <c r="T14" s="5">
        <v>0</v>
      </c>
      <c r="U14" s="5">
        <v>0</v>
      </c>
      <c r="V14" s="5">
        <v>128</v>
      </c>
      <c r="W14" s="5">
        <v>64</v>
      </c>
      <c r="X14" s="5">
        <v>35</v>
      </c>
      <c r="Y14" s="5">
        <v>45</v>
      </c>
      <c r="AA14" s="5">
        <v>7</v>
      </c>
      <c r="AB14" s="5">
        <v>35.9</v>
      </c>
      <c r="AD14" s="5">
        <v>98</v>
      </c>
      <c r="AE14" s="5">
        <v>77</v>
      </c>
      <c r="AF14" s="5">
        <v>95</v>
      </c>
      <c r="AH14" s="5">
        <v>5</v>
      </c>
      <c r="AI14" s="5">
        <v>13</v>
      </c>
      <c r="AK14" s="5">
        <v>30</v>
      </c>
    </row>
    <row r="15" spans="1:370" x14ac:dyDescent="0.2">
      <c r="A15">
        <v>14</v>
      </c>
      <c r="B15" s="2">
        <v>42669</v>
      </c>
      <c r="C15" s="2">
        <v>38901</v>
      </c>
      <c r="D15" s="2">
        <v>42669</v>
      </c>
      <c r="E15" s="2">
        <v>42669</v>
      </c>
      <c r="F15" s="3">
        <f t="shared" si="0"/>
        <v>10.316221765913758</v>
      </c>
      <c r="G15" t="s">
        <v>38</v>
      </c>
      <c r="H15" s="3">
        <v>31</v>
      </c>
      <c r="I15">
        <v>137</v>
      </c>
      <c r="J15">
        <f t="shared" si="1"/>
        <v>1.0861501840087411</v>
      </c>
      <c r="K15" s="5">
        <v>24.594000000000001</v>
      </c>
      <c r="L15" s="5">
        <v>20.857500000000002</v>
      </c>
      <c r="M15" s="5">
        <v>23.782</v>
      </c>
      <c r="N15" s="5">
        <v>20.3325</v>
      </c>
      <c r="O15" s="5">
        <v>95.912500000000009</v>
      </c>
      <c r="P15" s="5">
        <v>97.614999999999995</v>
      </c>
      <c r="Q15" s="5">
        <v>2.835</v>
      </c>
      <c r="R15" s="5">
        <v>2.875</v>
      </c>
      <c r="S15" s="5">
        <v>15.272</v>
      </c>
      <c r="T15" s="5">
        <v>0.11640211640211642</v>
      </c>
      <c r="U15" s="5">
        <v>0.17391304347826086</v>
      </c>
      <c r="V15" s="5">
        <v>69</v>
      </c>
      <c r="W15" s="5">
        <v>88</v>
      </c>
      <c r="X15" s="5">
        <v>42</v>
      </c>
      <c r="Y15" s="5">
        <v>57</v>
      </c>
      <c r="AA15" s="5">
        <v>8</v>
      </c>
      <c r="AB15" s="5">
        <v>36</v>
      </c>
      <c r="AD15" s="5">
        <v>99</v>
      </c>
      <c r="AE15" s="5">
        <v>85</v>
      </c>
      <c r="AF15" s="5">
        <v>95</v>
      </c>
      <c r="AH15" s="5">
        <v>5</v>
      </c>
      <c r="AI15" s="5">
        <v>16</v>
      </c>
      <c r="AK15" s="5">
        <v>40</v>
      </c>
    </row>
    <row r="16" spans="1:370" x14ac:dyDescent="0.2">
      <c r="A16">
        <v>17</v>
      </c>
      <c r="B16" s="2">
        <v>42676</v>
      </c>
      <c r="C16" s="2">
        <v>42562</v>
      </c>
      <c r="D16" s="2">
        <v>42676</v>
      </c>
      <c r="E16" s="2">
        <v>42676</v>
      </c>
      <c r="F16" s="3">
        <f t="shared" si="0"/>
        <v>0.31211498973305957</v>
      </c>
      <c r="G16" t="s">
        <v>26</v>
      </c>
      <c r="H16" s="3">
        <v>5.9</v>
      </c>
      <c r="I16">
        <v>59</v>
      </c>
      <c r="J16">
        <f t="shared" si="1"/>
        <v>0.31095730324989063</v>
      </c>
      <c r="K16" s="5">
        <v>24.784000000000002</v>
      </c>
      <c r="L16" s="5">
        <v>22.294</v>
      </c>
      <c r="M16" s="5">
        <v>24.263999999999999</v>
      </c>
      <c r="N16" s="5">
        <v>22.04</v>
      </c>
      <c r="O16" s="5">
        <v>97.826000000000008</v>
      </c>
      <c r="P16" s="5">
        <v>97.994</v>
      </c>
      <c r="Q16" s="5">
        <v>3</v>
      </c>
      <c r="R16" s="5">
        <v>3</v>
      </c>
      <c r="S16" s="5">
        <v>14.384</v>
      </c>
      <c r="T16" s="5">
        <v>0</v>
      </c>
      <c r="U16" s="5">
        <v>0</v>
      </c>
      <c r="V16" s="5">
        <v>126</v>
      </c>
      <c r="W16" s="5">
        <v>79</v>
      </c>
      <c r="X16" s="5">
        <v>37</v>
      </c>
      <c r="Y16" s="5">
        <v>58</v>
      </c>
      <c r="AB16" s="5">
        <v>36.1</v>
      </c>
      <c r="AD16" s="5">
        <v>100</v>
      </c>
      <c r="AE16" s="5">
        <v>71</v>
      </c>
      <c r="AF16" s="5">
        <v>86</v>
      </c>
      <c r="AH16" s="5">
        <v>5</v>
      </c>
      <c r="AI16" s="5">
        <v>18</v>
      </c>
    </row>
    <row r="17" spans="1:37" x14ac:dyDescent="0.2">
      <c r="A17">
        <v>15</v>
      </c>
      <c r="B17" s="2">
        <v>42688</v>
      </c>
      <c r="C17" s="2">
        <v>42078</v>
      </c>
      <c r="D17" s="2">
        <v>42688</v>
      </c>
      <c r="E17" s="2">
        <v>42688</v>
      </c>
      <c r="F17" s="3">
        <f t="shared" si="0"/>
        <v>1.6700889801505818</v>
      </c>
      <c r="G17" t="s">
        <v>39</v>
      </c>
      <c r="H17" s="3">
        <v>11</v>
      </c>
      <c r="I17">
        <v>81.5</v>
      </c>
      <c r="J17">
        <f t="shared" si="1"/>
        <v>0.49902683071932891</v>
      </c>
      <c r="K17" s="5">
        <v>23.268000000000001</v>
      </c>
      <c r="L17" s="5">
        <v>20.577999999999999</v>
      </c>
      <c r="M17" s="5">
        <v>22.748000000000001</v>
      </c>
      <c r="N17" s="5">
        <v>20.059999999999999</v>
      </c>
      <c r="O17" s="5">
        <v>97.66</v>
      </c>
      <c r="P17" s="5">
        <v>97.531999999999996</v>
      </c>
      <c r="Q17" s="5">
        <v>2.9159999999999999</v>
      </c>
      <c r="R17" s="5">
        <v>2.85</v>
      </c>
      <c r="S17" s="5">
        <v>15.09</v>
      </c>
      <c r="T17" s="5">
        <v>0.14403292181069957</v>
      </c>
      <c r="U17" s="5">
        <v>0.26315789473684209</v>
      </c>
      <c r="V17" s="5">
        <v>100</v>
      </c>
      <c r="W17" s="5">
        <v>59</v>
      </c>
      <c r="X17" s="5">
        <v>34</v>
      </c>
      <c r="Y17" s="5">
        <v>47</v>
      </c>
      <c r="AA17" s="5">
        <v>13</v>
      </c>
      <c r="AB17" s="5">
        <v>35.700000000000003</v>
      </c>
      <c r="AD17" s="5">
        <v>100</v>
      </c>
      <c r="AE17" s="5">
        <v>71</v>
      </c>
      <c r="AF17" s="5">
        <v>81</v>
      </c>
      <c r="AH17" s="5">
        <v>5</v>
      </c>
      <c r="AI17" s="5">
        <v>16</v>
      </c>
      <c r="AK17" s="5">
        <v>35</v>
      </c>
    </row>
    <row r="18" spans="1:37" x14ac:dyDescent="0.2">
      <c r="A18">
        <v>16</v>
      </c>
      <c r="B18" s="2">
        <v>42690</v>
      </c>
      <c r="C18" s="2">
        <v>41175</v>
      </c>
      <c r="D18" s="2">
        <v>42690</v>
      </c>
      <c r="E18" s="2">
        <v>42690</v>
      </c>
      <c r="F18" s="3">
        <f t="shared" si="0"/>
        <v>4.1478439425051334</v>
      </c>
      <c r="G18" t="s">
        <v>40</v>
      </c>
      <c r="H18" s="3">
        <v>15.8</v>
      </c>
      <c r="I18">
        <v>96</v>
      </c>
      <c r="J18">
        <f t="shared" si="1"/>
        <v>0.64910194371403129</v>
      </c>
      <c r="K18" s="5">
        <v>25.552</v>
      </c>
      <c r="L18" s="5">
        <v>22.284000000000002</v>
      </c>
      <c r="M18" s="5">
        <v>24.155999999999999</v>
      </c>
      <c r="N18" s="5">
        <v>20.885999999999999</v>
      </c>
      <c r="O18" s="5">
        <v>94.41</v>
      </c>
      <c r="P18" s="5">
        <v>93.966000000000008</v>
      </c>
      <c r="Q18" s="5">
        <v>2.95</v>
      </c>
      <c r="R18" s="5">
        <v>3</v>
      </c>
      <c r="S18" s="5">
        <v>14.953999999999999</v>
      </c>
      <c r="T18" s="5">
        <v>8.4745762711864403E-2</v>
      </c>
      <c r="U18" s="5">
        <v>0</v>
      </c>
      <c r="W18" s="5">
        <v>71</v>
      </c>
      <c r="X18" s="5">
        <v>42</v>
      </c>
      <c r="Y18" s="5">
        <v>56</v>
      </c>
      <c r="AA18" s="5">
        <v>8</v>
      </c>
      <c r="AB18" s="5">
        <v>35.4</v>
      </c>
      <c r="AD18" s="5">
        <v>99</v>
      </c>
      <c r="AE18" s="5">
        <v>73</v>
      </c>
      <c r="AF18" s="5">
        <v>95</v>
      </c>
      <c r="AH18" s="5">
        <v>3</v>
      </c>
      <c r="AI18" s="5">
        <v>14</v>
      </c>
      <c r="AK18" s="5">
        <v>40</v>
      </c>
    </row>
    <row r="19" spans="1:37" x14ac:dyDescent="0.2">
      <c r="A19">
        <v>18</v>
      </c>
      <c r="B19" s="2">
        <v>42704</v>
      </c>
      <c r="C19" s="2">
        <v>42545</v>
      </c>
      <c r="D19" s="2">
        <v>42704</v>
      </c>
      <c r="E19" s="2">
        <v>42704</v>
      </c>
      <c r="F19" s="3">
        <f t="shared" si="0"/>
        <v>0.43531827515400412</v>
      </c>
      <c r="G19" t="s">
        <v>41</v>
      </c>
      <c r="H19" s="3">
        <v>7.6</v>
      </c>
      <c r="I19">
        <v>69</v>
      </c>
      <c r="J19">
        <f t="shared" si="1"/>
        <v>0.38166302763912918</v>
      </c>
      <c r="K19" s="5">
        <v>27.495999999999999</v>
      </c>
      <c r="L19" s="5">
        <v>24.587999999999997</v>
      </c>
      <c r="M19" s="5">
        <v>23.774000000000001</v>
      </c>
      <c r="N19" s="5">
        <v>21.163999999999998</v>
      </c>
      <c r="O19" s="5">
        <v>85.539999999999992</v>
      </c>
      <c r="P19" s="5">
        <v>85.051999999999992</v>
      </c>
      <c r="Q19" s="5">
        <v>2.75</v>
      </c>
      <c r="R19" s="5">
        <v>2.4500000000000002</v>
      </c>
      <c r="S19" s="5">
        <v>16.651999999999997</v>
      </c>
      <c r="T19" s="5">
        <v>0.45454545454545453</v>
      </c>
      <c r="U19" s="5">
        <v>1.1224489795918366</v>
      </c>
      <c r="V19" s="5">
        <v>112</v>
      </c>
      <c r="W19" s="5">
        <v>71</v>
      </c>
      <c r="X19" s="5">
        <v>35</v>
      </c>
      <c r="Y19" s="5">
        <v>50</v>
      </c>
      <c r="AA19" s="5">
        <v>8</v>
      </c>
      <c r="AB19" s="5">
        <v>36.4</v>
      </c>
      <c r="AD19" s="5">
        <v>89</v>
      </c>
      <c r="AE19" s="5">
        <v>65</v>
      </c>
      <c r="AH19" s="5">
        <v>5</v>
      </c>
      <c r="AI19" s="5">
        <v>17</v>
      </c>
      <c r="AK19" s="5">
        <v>44</v>
      </c>
    </row>
    <row r="20" spans="1:37" x14ac:dyDescent="0.2">
      <c r="A20">
        <v>19</v>
      </c>
      <c r="B20" s="2">
        <v>42711</v>
      </c>
      <c r="C20" s="2">
        <v>42646</v>
      </c>
      <c r="D20" s="2">
        <v>42711</v>
      </c>
      <c r="E20" s="2">
        <v>42711</v>
      </c>
      <c r="F20" s="3">
        <f t="shared" si="0"/>
        <v>0.17796030116358658</v>
      </c>
      <c r="G20" t="s">
        <v>42</v>
      </c>
      <c r="H20" s="3">
        <v>4.49</v>
      </c>
      <c r="I20">
        <v>59</v>
      </c>
      <c r="J20">
        <f t="shared" si="1"/>
        <v>0.27126760055544991</v>
      </c>
      <c r="K20" s="5">
        <v>23.343999999999998</v>
      </c>
      <c r="L20" s="5">
        <v>22.003999999999998</v>
      </c>
      <c r="M20" s="5">
        <v>23.343999999999998</v>
      </c>
      <c r="N20" s="5">
        <v>22.003999999999998</v>
      </c>
      <c r="O20" s="5">
        <v>100</v>
      </c>
      <c r="P20" s="5">
        <v>100</v>
      </c>
      <c r="Q20" s="5">
        <v>3</v>
      </c>
      <c r="R20" s="5">
        <v>3</v>
      </c>
      <c r="S20" s="5">
        <v>15.747999999999999</v>
      </c>
      <c r="T20" s="5">
        <v>0</v>
      </c>
      <c r="U20" s="5">
        <v>0</v>
      </c>
      <c r="V20" s="5">
        <v>138</v>
      </c>
      <c r="W20" s="5">
        <v>76</v>
      </c>
      <c r="X20" s="5">
        <v>54</v>
      </c>
      <c r="Y20" s="5">
        <v>66</v>
      </c>
      <c r="AD20" s="5">
        <v>98</v>
      </c>
      <c r="AE20" s="5">
        <v>61</v>
      </c>
      <c r="AF20" s="5">
        <v>68</v>
      </c>
      <c r="AH20" s="5">
        <v>4</v>
      </c>
      <c r="AI20" s="5">
        <v>19</v>
      </c>
      <c r="AK20" s="5">
        <v>39</v>
      </c>
    </row>
    <row r="21" spans="1:37" x14ac:dyDescent="0.2">
      <c r="A21">
        <v>20</v>
      </c>
      <c r="B21" s="2">
        <v>42782</v>
      </c>
      <c r="C21" s="2">
        <v>42640</v>
      </c>
      <c r="D21" s="2">
        <v>42782</v>
      </c>
      <c r="E21" s="2">
        <v>42782</v>
      </c>
      <c r="F21" s="3">
        <f t="shared" si="0"/>
        <v>0.38877481177275841</v>
      </c>
      <c r="G21" t="s">
        <v>41</v>
      </c>
      <c r="H21" s="3">
        <v>7</v>
      </c>
      <c r="I21" s="3">
        <v>66</v>
      </c>
      <c r="J21">
        <f t="shared" si="1"/>
        <v>0.3582364210034113</v>
      </c>
      <c r="K21" s="5">
        <v>27.695999999999998</v>
      </c>
      <c r="L21" s="5">
        <v>25.942</v>
      </c>
      <c r="M21" s="5">
        <v>26.538</v>
      </c>
      <c r="N21" s="5">
        <v>24.783999999999999</v>
      </c>
      <c r="O21" s="5">
        <v>95.852000000000004</v>
      </c>
      <c r="P21" s="5">
        <v>95.65</v>
      </c>
      <c r="Q21" s="5">
        <v>2.8839999999999999</v>
      </c>
      <c r="R21" s="5">
        <v>2.9</v>
      </c>
      <c r="S21" s="5">
        <v>15.3</v>
      </c>
      <c r="T21" s="5">
        <v>0.17337031900138697</v>
      </c>
      <c r="U21" s="5">
        <v>0.17241379310344829</v>
      </c>
      <c r="V21" s="5">
        <v>85</v>
      </c>
      <c r="W21" s="5">
        <v>75</v>
      </c>
      <c r="X21" s="5">
        <v>44</v>
      </c>
      <c r="Y21" s="5">
        <v>50</v>
      </c>
      <c r="AA21" s="5">
        <v>11</v>
      </c>
      <c r="AB21" s="5">
        <v>35.700000000000003</v>
      </c>
      <c r="AD21" s="5">
        <v>78</v>
      </c>
      <c r="AE21" s="5">
        <v>75</v>
      </c>
      <c r="AF21" s="5">
        <v>72</v>
      </c>
      <c r="AH21" s="5">
        <v>4</v>
      </c>
      <c r="AI21" s="5">
        <v>18</v>
      </c>
      <c r="AK21" s="5">
        <v>50</v>
      </c>
    </row>
    <row r="22" spans="1:37" x14ac:dyDescent="0.2">
      <c r="A22">
        <v>21</v>
      </c>
      <c r="B22" s="2">
        <v>42802</v>
      </c>
      <c r="C22" s="2">
        <v>42604</v>
      </c>
      <c r="D22" s="2">
        <v>42802</v>
      </c>
      <c r="E22" s="2">
        <v>42802</v>
      </c>
      <c r="F22" s="3">
        <f t="shared" si="0"/>
        <v>0.5420944558521561</v>
      </c>
      <c r="G22" t="s">
        <v>55</v>
      </c>
      <c r="H22" s="3">
        <v>7</v>
      </c>
      <c r="I22" s="3">
        <v>66</v>
      </c>
      <c r="J22">
        <f t="shared" si="1"/>
        <v>0.3582364210034113</v>
      </c>
      <c r="K22" s="5">
        <v>25.327999999999999</v>
      </c>
      <c r="L22" s="5">
        <v>23.842000000000002</v>
      </c>
      <c r="M22" s="5">
        <v>24.505999999999997</v>
      </c>
      <c r="N22" s="5">
        <v>22.975999999999999</v>
      </c>
      <c r="O22" s="5">
        <v>96.876000000000005</v>
      </c>
      <c r="P22" s="5">
        <v>96.917999999999992</v>
      </c>
      <c r="Q22" s="5">
        <v>2.8660000000000001</v>
      </c>
      <c r="R22" s="5">
        <v>3</v>
      </c>
      <c r="S22" s="5">
        <v>15.268000000000001</v>
      </c>
      <c r="T22" s="5">
        <v>0.23377529658060012</v>
      </c>
      <c r="U22" s="5">
        <v>0</v>
      </c>
      <c r="V22" s="5">
        <v>102</v>
      </c>
      <c r="W22" s="5">
        <v>52</v>
      </c>
      <c r="X22" s="5">
        <v>31</v>
      </c>
      <c r="Y22" s="5">
        <v>40</v>
      </c>
      <c r="AA22" s="5">
        <v>9</v>
      </c>
      <c r="AB22" s="5">
        <v>35.6</v>
      </c>
      <c r="AD22" s="5">
        <v>97</v>
      </c>
      <c r="AE22" s="5">
        <v>73</v>
      </c>
      <c r="AF22" s="5">
        <v>65</v>
      </c>
      <c r="AH22" s="5">
        <v>4</v>
      </c>
      <c r="AI22" s="5">
        <v>16</v>
      </c>
      <c r="AK22" s="5">
        <v>45</v>
      </c>
    </row>
    <row r="23" spans="1:37" x14ac:dyDescent="0.2">
      <c r="A23">
        <v>22</v>
      </c>
      <c r="B23" s="2">
        <v>42816</v>
      </c>
      <c r="C23" s="2">
        <v>42579</v>
      </c>
      <c r="D23" s="2">
        <v>42816</v>
      </c>
      <c r="E23" s="2">
        <v>42816</v>
      </c>
      <c r="F23" s="3">
        <f t="shared" si="0"/>
        <v>0.64887063655030797</v>
      </c>
      <c r="G23" t="s">
        <v>56</v>
      </c>
      <c r="H23" s="3">
        <v>5.65</v>
      </c>
      <c r="I23" s="3">
        <v>64.5</v>
      </c>
      <c r="J23">
        <f t="shared" si="1"/>
        <v>0.31816531342474569</v>
      </c>
      <c r="K23" s="5">
        <v>27.962499999999999</v>
      </c>
      <c r="L23" s="5">
        <v>26.215</v>
      </c>
      <c r="M23" s="5">
        <v>27.8</v>
      </c>
      <c r="N23" s="5">
        <v>26.05</v>
      </c>
      <c r="O23" s="5">
        <v>99.42</v>
      </c>
      <c r="P23" s="5">
        <v>99.38</v>
      </c>
      <c r="Q23" s="5">
        <v>3</v>
      </c>
      <c r="R23" s="5">
        <v>3</v>
      </c>
      <c r="S23" s="5">
        <v>17.487499999999997</v>
      </c>
      <c r="T23" s="5">
        <v>0</v>
      </c>
      <c r="U23" s="5">
        <v>0</v>
      </c>
      <c r="V23" s="5">
        <v>107</v>
      </c>
      <c r="W23" s="5">
        <v>69</v>
      </c>
      <c r="X23" s="5">
        <v>40</v>
      </c>
      <c r="Y23" s="5">
        <v>53</v>
      </c>
      <c r="AA23" s="5">
        <v>9</v>
      </c>
      <c r="AB23" s="5">
        <v>35.700000000000003</v>
      </c>
      <c r="AD23" s="5">
        <v>98</v>
      </c>
      <c r="AE23" s="5">
        <v>58</v>
      </c>
      <c r="AF23" s="5">
        <v>95</v>
      </c>
      <c r="AH23" s="5">
        <v>5</v>
      </c>
      <c r="AI23" s="5">
        <v>20</v>
      </c>
      <c r="AK23" s="5">
        <v>38</v>
      </c>
    </row>
    <row r="24" spans="1:37" x14ac:dyDescent="0.2">
      <c r="A24">
        <v>23</v>
      </c>
      <c r="B24" s="2">
        <v>42866</v>
      </c>
      <c r="C24" s="2">
        <v>42708</v>
      </c>
      <c r="D24" s="2">
        <v>42863</v>
      </c>
      <c r="E24" s="2">
        <v>42866</v>
      </c>
      <c r="F24" s="3">
        <f t="shared" si="0"/>
        <v>0.42436687200547568</v>
      </c>
      <c r="G24" t="s">
        <v>55</v>
      </c>
      <c r="H24" s="3">
        <v>4.8</v>
      </c>
      <c r="I24" s="3">
        <v>59</v>
      </c>
      <c r="J24">
        <f t="shared" si="1"/>
        <v>0.2804757862395017</v>
      </c>
      <c r="K24" s="5">
        <v>24.556000000000001</v>
      </c>
      <c r="L24" s="5">
        <v>22.74</v>
      </c>
      <c r="M24" s="5">
        <v>23.791999999999998</v>
      </c>
      <c r="N24" s="5">
        <v>21.886000000000003</v>
      </c>
      <c r="O24" s="5">
        <v>96.238</v>
      </c>
      <c r="P24" s="5">
        <v>96.015999999999991</v>
      </c>
      <c r="Q24" s="5">
        <v>2.5659999999999998</v>
      </c>
      <c r="R24" s="5">
        <v>2.5499999999999998</v>
      </c>
      <c r="S24" s="5">
        <v>14.291999999999998</v>
      </c>
      <c r="T24" s="5">
        <v>0.29228371005455966</v>
      </c>
      <c r="U24" s="5">
        <v>0.39215686274509809</v>
      </c>
      <c r="V24" s="5">
        <v>104</v>
      </c>
      <c r="W24" s="5">
        <v>62</v>
      </c>
      <c r="X24" s="5">
        <v>34</v>
      </c>
      <c r="Y24" s="5">
        <v>44</v>
      </c>
      <c r="AB24" s="5">
        <v>36.1</v>
      </c>
      <c r="AD24" s="5">
        <v>98</v>
      </c>
      <c r="AE24" s="5">
        <v>59</v>
      </c>
      <c r="AF24" s="5">
        <v>56</v>
      </c>
      <c r="AH24" s="5">
        <v>5</v>
      </c>
      <c r="AI24" s="5">
        <v>17</v>
      </c>
      <c r="AJ24" s="5">
        <v>9</v>
      </c>
      <c r="AK24" s="5">
        <v>35</v>
      </c>
    </row>
    <row r="25" spans="1:37" x14ac:dyDescent="0.2">
      <c r="A25">
        <v>24</v>
      </c>
      <c r="B25" s="2">
        <v>42872</v>
      </c>
      <c r="C25" s="2">
        <v>42739</v>
      </c>
      <c r="D25" s="2">
        <v>42872</v>
      </c>
      <c r="E25" s="2">
        <v>42872</v>
      </c>
      <c r="F25" s="3">
        <f t="shared" si="0"/>
        <v>0.36413415468856947</v>
      </c>
      <c r="G25" t="s">
        <v>55</v>
      </c>
      <c r="H25" s="3">
        <v>5.3</v>
      </c>
      <c r="I25" s="3">
        <v>63</v>
      </c>
      <c r="J25">
        <f t="shared" si="1"/>
        <v>0.30454884665682119</v>
      </c>
      <c r="K25" s="5">
        <v>26.866000000000003</v>
      </c>
      <c r="L25" s="5">
        <v>24.984000000000002</v>
      </c>
      <c r="M25" s="5">
        <v>26.728000000000002</v>
      </c>
      <c r="N25" s="5">
        <v>24.844000000000001</v>
      </c>
      <c r="O25" s="5">
        <v>99.445999999999998</v>
      </c>
      <c r="P25" s="5">
        <v>99.402000000000001</v>
      </c>
      <c r="Q25" s="5">
        <v>2.984</v>
      </c>
      <c r="R25" s="5">
        <v>3</v>
      </c>
      <c r="S25" s="5">
        <v>17.131999999999998</v>
      </c>
      <c r="T25" s="5">
        <v>2.6809651474530856E-2</v>
      </c>
      <c r="U25" s="5">
        <v>0</v>
      </c>
      <c r="V25" s="5">
        <v>167</v>
      </c>
      <c r="W25" s="5">
        <v>61</v>
      </c>
      <c r="X25" s="5">
        <v>22</v>
      </c>
      <c r="Y25" s="5">
        <v>35</v>
      </c>
      <c r="AA25" s="5">
        <v>6</v>
      </c>
      <c r="AB25" s="5">
        <v>37.5</v>
      </c>
      <c r="AD25" s="5">
        <v>95</v>
      </c>
      <c r="AE25" s="5">
        <v>74</v>
      </c>
      <c r="AF25" s="5">
        <v>90</v>
      </c>
      <c r="AH25" s="5">
        <v>5</v>
      </c>
      <c r="AI25" s="5">
        <v>26</v>
      </c>
      <c r="AK25" s="5">
        <v>65</v>
      </c>
    </row>
    <row r="26" spans="1:37" x14ac:dyDescent="0.2">
      <c r="A26">
        <v>25</v>
      </c>
      <c r="B26" s="2">
        <v>42900</v>
      </c>
      <c r="C26" s="2">
        <v>42593</v>
      </c>
      <c r="D26" s="2">
        <v>42900</v>
      </c>
      <c r="E26" s="2">
        <v>42900</v>
      </c>
      <c r="F26" s="3">
        <f t="shared" si="0"/>
        <v>0.84052019164955505</v>
      </c>
      <c r="G26" t="s">
        <v>57</v>
      </c>
      <c r="H26" s="3">
        <v>7.2</v>
      </c>
      <c r="I26" s="3">
        <v>65</v>
      </c>
      <c r="J26">
        <f t="shared" si="1"/>
        <v>0.36055512754639896</v>
      </c>
      <c r="K26" s="5">
        <v>29.642000000000003</v>
      </c>
      <c r="L26" s="5">
        <v>27.648000000000003</v>
      </c>
      <c r="M26" s="5">
        <v>27.777999999999999</v>
      </c>
      <c r="N26" s="5">
        <v>25.788</v>
      </c>
      <c r="O26" s="5">
        <v>93.695999999999998</v>
      </c>
      <c r="P26" s="5">
        <v>93.164000000000001</v>
      </c>
      <c r="Q26" s="5">
        <v>2.7839999999999998</v>
      </c>
      <c r="R26" s="5">
        <v>2.7</v>
      </c>
      <c r="S26" s="5">
        <v>18.943999999999999</v>
      </c>
      <c r="T26" s="5">
        <v>0.24066091954022989</v>
      </c>
      <c r="U26" s="5">
        <v>0.46296296296296291</v>
      </c>
      <c r="V26" s="5">
        <v>117</v>
      </c>
      <c r="W26" s="5">
        <v>92</v>
      </c>
      <c r="X26" s="5">
        <v>39</v>
      </c>
      <c r="Y26" s="5">
        <v>60</v>
      </c>
      <c r="AB26" s="5">
        <v>37.5</v>
      </c>
      <c r="AD26" s="5">
        <v>83</v>
      </c>
      <c r="AE26" s="5">
        <v>58</v>
      </c>
      <c r="AF26" s="5">
        <v>63</v>
      </c>
      <c r="AH26" s="5">
        <v>5</v>
      </c>
      <c r="AI26" s="5">
        <v>17</v>
      </c>
      <c r="AK26" s="5">
        <v>51</v>
      </c>
    </row>
    <row r="27" spans="1:37" x14ac:dyDescent="0.2">
      <c r="A27">
        <v>26</v>
      </c>
      <c r="B27" s="2">
        <v>42906</v>
      </c>
      <c r="C27" s="2">
        <v>42542</v>
      </c>
      <c r="D27" s="2">
        <v>42906</v>
      </c>
      <c r="E27" s="2">
        <v>42906</v>
      </c>
      <c r="F27" s="3">
        <f t="shared" si="0"/>
        <v>0.99657768651608492</v>
      </c>
      <c r="G27" t="s">
        <v>58</v>
      </c>
      <c r="H27" s="3">
        <v>10</v>
      </c>
      <c r="I27" s="3">
        <v>79</v>
      </c>
      <c r="J27">
        <f t="shared" si="1"/>
        <v>0.46844897741850655</v>
      </c>
      <c r="K27" s="5">
        <v>22.91</v>
      </c>
      <c r="L27" s="5">
        <v>22.405000000000001</v>
      </c>
      <c r="M27" s="5">
        <v>22.91</v>
      </c>
      <c r="N27" s="5">
        <v>22.405000000000001</v>
      </c>
      <c r="O27" s="5">
        <v>100</v>
      </c>
      <c r="P27" s="5">
        <v>100</v>
      </c>
      <c r="Q27" s="5">
        <v>3</v>
      </c>
      <c r="R27" s="5">
        <v>3</v>
      </c>
      <c r="S27" s="5">
        <v>15.205</v>
      </c>
      <c r="T27" s="5">
        <v>0</v>
      </c>
      <c r="U27" s="5">
        <v>0</v>
      </c>
      <c r="V27" s="5">
        <v>104</v>
      </c>
      <c r="W27" s="5">
        <v>99</v>
      </c>
      <c r="X27" s="5">
        <v>49</v>
      </c>
      <c r="Y27" s="5">
        <v>66</v>
      </c>
      <c r="AA27" s="5">
        <v>10</v>
      </c>
      <c r="AB27" s="5">
        <v>35.700000000000003</v>
      </c>
      <c r="AD27" s="5">
        <v>98</v>
      </c>
      <c r="AE27" s="5">
        <v>76</v>
      </c>
      <c r="AF27" s="5">
        <v>89</v>
      </c>
      <c r="AH27" s="5">
        <v>5</v>
      </c>
    </row>
    <row r="28" spans="1:37" x14ac:dyDescent="0.2">
      <c r="A28">
        <v>27</v>
      </c>
      <c r="B28" s="2">
        <v>42961</v>
      </c>
      <c r="C28" s="2">
        <v>42920</v>
      </c>
      <c r="D28" s="2">
        <v>42960</v>
      </c>
      <c r="E28" s="2">
        <v>42961</v>
      </c>
      <c r="F28" s="3">
        <f t="shared" si="0"/>
        <v>0.10951403148528405</v>
      </c>
      <c r="G28" t="s">
        <v>59</v>
      </c>
      <c r="H28" s="3">
        <v>3.1</v>
      </c>
      <c r="I28" s="3">
        <v>51</v>
      </c>
      <c r="J28">
        <f t="shared" si="1"/>
        <v>0.20956303745333207</v>
      </c>
      <c r="K28" s="5">
        <v>32.480000000000004</v>
      </c>
      <c r="L28" s="5">
        <v>31.552</v>
      </c>
      <c r="M28" s="5">
        <v>31.204000000000001</v>
      </c>
      <c r="N28" s="5">
        <v>30.28</v>
      </c>
      <c r="O28" s="5">
        <v>95.873999999999995</v>
      </c>
      <c r="P28" s="5">
        <v>95.765999999999991</v>
      </c>
      <c r="Q28" s="5">
        <v>2.8839999999999999</v>
      </c>
      <c r="R28" s="5">
        <v>2.75</v>
      </c>
      <c r="S28" s="5">
        <v>20.079999999999998</v>
      </c>
      <c r="T28" s="5">
        <v>0.11442441054091543</v>
      </c>
      <c r="U28" s="5">
        <v>0.36363636363636365</v>
      </c>
      <c r="V28" s="5">
        <v>130</v>
      </c>
      <c r="W28" s="5">
        <v>41</v>
      </c>
      <c r="X28" s="5">
        <v>19</v>
      </c>
      <c r="Y28" s="5">
        <v>26</v>
      </c>
      <c r="AA28" s="5">
        <v>6</v>
      </c>
      <c r="AB28" s="5">
        <v>34.5</v>
      </c>
      <c r="AD28" s="5">
        <v>95</v>
      </c>
      <c r="AE28" s="5">
        <v>52</v>
      </c>
      <c r="AF28" s="5">
        <v>53</v>
      </c>
      <c r="AH28" s="5">
        <v>4</v>
      </c>
      <c r="AI28" s="5">
        <v>21</v>
      </c>
      <c r="AK28" s="5">
        <v>35</v>
      </c>
    </row>
    <row r="29" spans="1:37" x14ac:dyDescent="0.2">
      <c r="A29">
        <v>28</v>
      </c>
      <c r="B29" s="2">
        <v>42970</v>
      </c>
      <c r="C29" s="2">
        <v>40897</v>
      </c>
      <c r="D29" s="2">
        <v>42970</v>
      </c>
      <c r="E29" s="2">
        <v>42970</v>
      </c>
      <c r="F29" s="3">
        <f t="shared" si="0"/>
        <v>5.675564681724846</v>
      </c>
      <c r="G29" t="s">
        <v>60</v>
      </c>
      <c r="H29" s="3">
        <v>29.8</v>
      </c>
      <c r="I29" s="3">
        <v>121</v>
      </c>
      <c r="J29">
        <f t="shared" si="1"/>
        <v>1.0008052313567866</v>
      </c>
      <c r="K29" s="5">
        <v>27.97</v>
      </c>
      <c r="L29" s="5">
        <v>26.154000000000003</v>
      </c>
      <c r="M29" s="5">
        <v>27.472000000000001</v>
      </c>
      <c r="N29" s="5">
        <v>26.154000000000003</v>
      </c>
      <c r="O29" s="5">
        <v>98.191999999999993</v>
      </c>
      <c r="P29" s="5">
        <v>98.58</v>
      </c>
      <c r="Q29" s="5">
        <v>3</v>
      </c>
      <c r="R29" s="5">
        <v>3</v>
      </c>
      <c r="S29" s="5">
        <v>17.196000000000002</v>
      </c>
      <c r="T29" s="5">
        <v>0</v>
      </c>
      <c r="U29" s="5">
        <v>0</v>
      </c>
      <c r="V29" s="5">
        <v>66</v>
      </c>
      <c r="W29" s="5">
        <v>114</v>
      </c>
      <c r="X29" s="5">
        <v>64</v>
      </c>
      <c r="Y29" s="5">
        <v>85</v>
      </c>
      <c r="AB29" s="5">
        <v>36.299999999999997</v>
      </c>
      <c r="AD29" s="5">
        <v>100</v>
      </c>
      <c r="AE29" s="5">
        <v>69</v>
      </c>
      <c r="AF29" s="5">
        <v>85</v>
      </c>
      <c r="AH29" s="5">
        <v>4</v>
      </c>
      <c r="AI29" s="5">
        <v>18</v>
      </c>
      <c r="AK29" s="5">
        <v>40</v>
      </c>
    </row>
    <row r="30" spans="1:37" x14ac:dyDescent="0.2">
      <c r="A30">
        <v>29</v>
      </c>
      <c r="B30" s="2">
        <v>42975</v>
      </c>
      <c r="C30" s="2">
        <v>41059</v>
      </c>
      <c r="D30" s="2">
        <v>42975</v>
      </c>
      <c r="E30" s="2">
        <v>42975</v>
      </c>
      <c r="F30" s="3">
        <f t="shared" si="0"/>
        <v>5.245722108145106</v>
      </c>
      <c r="G30" t="s">
        <v>61</v>
      </c>
      <c r="H30" s="3">
        <v>15.2</v>
      </c>
      <c r="I30" s="3">
        <v>107</v>
      </c>
      <c r="J30">
        <f t="shared" si="1"/>
        <v>0.67214416443035319</v>
      </c>
      <c r="K30" s="5">
        <v>29.4</v>
      </c>
      <c r="L30" s="5">
        <v>28.013999999999999</v>
      </c>
      <c r="M30" s="5">
        <v>28.754999999999999</v>
      </c>
      <c r="N30" s="5">
        <v>27.606000000000002</v>
      </c>
      <c r="O30" s="5">
        <v>98.736000000000004</v>
      </c>
      <c r="P30" s="5">
        <v>98.603999999999999</v>
      </c>
      <c r="Q30" s="5">
        <v>3</v>
      </c>
      <c r="R30" s="5">
        <v>3</v>
      </c>
      <c r="S30" s="5">
        <v>17.164000000000001</v>
      </c>
      <c r="T30" s="5">
        <v>0</v>
      </c>
      <c r="U30" s="5">
        <v>0</v>
      </c>
      <c r="V30" s="5">
        <v>77</v>
      </c>
      <c r="W30" s="5">
        <v>81</v>
      </c>
      <c r="X30" s="5">
        <v>42</v>
      </c>
      <c r="Y30" s="5">
        <v>59</v>
      </c>
      <c r="AA30" s="5">
        <v>7</v>
      </c>
      <c r="AB30" s="5">
        <v>36.4</v>
      </c>
      <c r="AD30" s="5">
        <v>99</v>
      </c>
      <c r="AE30" s="5">
        <v>76</v>
      </c>
      <c r="AF30" s="5">
        <v>79</v>
      </c>
      <c r="AH30" s="5">
        <v>4</v>
      </c>
      <c r="AI30" s="5">
        <v>15</v>
      </c>
      <c r="AK30" s="5">
        <v>30</v>
      </c>
    </row>
    <row r="31" spans="1:37" x14ac:dyDescent="0.2">
      <c r="A31">
        <v>30</v>
      </c>
      <c r="B31" s="2">
        <v>42979</v>
      </c>
      <c r="C31" s="2">
        <v>42831</v>
      </c>
      <c r="D31" s="2">
        <v>42979</v>
      </c>
      <c r="E31" s="2">
        <v>42979</v>
      </c>
      <c r="F31" s="3">
        <f t="shared" si="0"/>
        <v>0.40520191649555098</v>
      </c>
      <c r="G31" t="s">
        <v>61</v>
      </c>
      <c r="H31" s="3">
        <v>5.3</v>
      </c>
      <c r="I31" s="3">
        <v>57.5</v>
      </c>
      <c r="J31">
        <f t="shared" si="1"/>
        <v>0.29095150416826815</v>
      </c>
      <c r="K31" s="5">
        <v>21.553999999999998</v>
      </c>
      <c r="L31" s="5">
        <v>21.345999999999997</v>
      </c>
      <c r="M31" s="5">
        <v>17.478000000000002</v>
      </c>
      <c r="N31" s="5">
        <v>17.268000000000001</v>
      </c>
      <c r="O31" s="5">
        <v>75.754000000000005</v>
      </c>
      <c r="P31" s="5">
        <v>75.504000000000005</v>
      </c>
      <c r="Q31" s="5">
        <v>2.1</v>
      </c>
      <c r="R31" s="5">
        <v>1.9159999999999999</v>
      </c>
      <c r="S31" s="5">
        <v>12.472000000000001</v>
      </c>
      <c r="T31" s="5">
        <v>1.0333333333333332</v>
      </c>
      <c r="U31" s="5">
        <v>1.3048016701461378</v>
      </c>
      <c r="V31" s="5">
        <v>106</v>
      </c>
      <c r="W31" s="5">
        <v>47</v>
      </c>
      <c r="X31" s="5">
        <v>18</v>
      </c>
      <c r="Y31" s="5">
        <v>28</v>
      </c>
      <c r="AA31" s="5">
        <v>6</v>
      </c>
      <c r="AB31" s="5">
        <v>36.200000000000003</v>
      </c>
      <c r="AD31" s="5">
        <v>99</v>
      </c>
      <c r="AE31" s="5">
        <v>65</v>
      </c>
      <c r="AF31" s="5">
        <v>89</v>
      </c>
      <c r="AH31" s="5">
        <v>3</v>
      </c>
      <c r="AI31" s="5">
        <v>12</v>
      </c>
      <c r="AK31" s="5">
        <v>40</v>
      </c>
    </row>
  </sheetData>
  <sortState ref="A2:J26">
    <sortCondition ref="B1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t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cp:lastPrinted>2018-05-09T08:50:46Z</cp:lastPrinted>
  <dcterms:created xsi:type="dcterms:W3CDTF">2016-12-16T11:08:18Z</dcterms:created>
  <dcterms:modified xsi:type="dcterms:W3CDTF">2019-04-13T16:58:31Z</dcterms:modified>
</cp:coreProperties>
</file>